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27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rojects/Projects_701_to_800/790-Ig-Haffner-Luntzer-Fischer-Mastzellen-osteoporotische-Frakturheilung/13_Publikationen_Berichte_Disserationen_etc/AI FACS/"/>
    </mc:Choice>
  </mc:AlternateContent>
  <xr:revisionPtr revIDLastSave="0" documentId="13_ncr:1_{12E9A730-7C73-494F-9E16-44C092D3F537}" xr6:coauthVersionLast="47" xr6:coauthVersionMax="47" xr10:uidLastSave="{00000000-0000-0000-0000-000000000000}"/>
  <bookViews>
    <workbookView xWindow="14200" yWindow="500" windowWidth="31680" windowHeight="227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3" i="1" l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C23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C22" i="1"/>
  <c r="C13" i="1"/>
</calcChain>
</file>

<file path=xl/sharedStrings.xml><?xml version="1.0" encoding="utf-8"?>
<sst xmlns="http://schemas.openxmlformats.org/spreadsheetml/2006/main" count="116" uniqueCount="67">
  <si>
    <t>Clustering: AI_Cluster_TCells</t>
  </si>
  <si>
    <t>Clustering: AI_Cluster_cytotoxicTcells</t>
  </si>
  <si>
    <t>Clustering: AI_Subcluster_cytotoxicTcells_64</t>
  </si>
  <si>
    <t>Clustering: AI_Subcluster_cytotoxicTcells_65</t>
  </si>
  <si>
    <t>Clustering: AI_Cluster_THelperCells</t>
  </si>
  <si>
    <t>Clustering: AI_Subcluster_THelperCells_64</t>
  </si>
  <si>
    <t>Clustering: AI_Subcluster_TCells_38</t>
  </si>
  <si>
    <t>Clustering: AI_Subcluster_TCells_51</t>
  </si>
  <si>
    <t>Clustering: AI_Subcluster_TCells_59</t>
  </si>
  <si>
    <t>Clustering: AI_Subcluster_BCells_11</t>
  </si>
  <si>
    <t>Clustering: AI_Subcluster_BCells_18</t>
  </si>
  <si>
    <t>Clustering: AI_Subcluster_BCells_27</t>
  </si>
  <si>
    <t>Clustering: AI_Subcluster_BCells_31</t>
  </si>
  <si>
    <t>Clustering: AI_Subcluster_Macrophages_22</t>
  </si>
  <si>
    <t>Clustering: AI_Subcluster_Macrophages_29</t>
  </si>
  <si>
    <t>Clustering: AI_Subcluster_Macrophages_37</t>
  </si>
  <si>
    <t>Clustering: AI_Subcluster_Macrophages_46</t>
  </si>
  <si>
    <t>Clustering: AI_Subcluster_Macrophages_50</t>
  </si>
  <si>
    <t>Clustering: AI_Subcluster_Macrophages_59</t>
  </si>
  <si>
    <t>Clustering: AI_Subcluster_Macrophages_64</t>
  </si>
  <si>
    <t>Clustering: AI_Subcluster_Granulocytes_0</t>
  </si>
  <si>
    <t>Clustering: AI_Subcluster_Granulocytes_2</t>
  </si>
  <si>
    <t>Clustering: AI_Subcluster_Granulocytes_10</t>
  </si>
  <si>
    <t>Clustering: AI_Subcluster_Granulocytes_15</t>
  </si>
  <si>
    <t>Clustering: AI_Subcluster_Granulocytes_16</t>
  </si>
  <si>
    <t>Clustering: AI_Subcluster_Granulocytes_20</t>
  </si>
  <si>
    <t>Clustering: AI_Subcluster_Granulocytes_22</t>
  </si>
  <si>
    <t>Clustering: AI_Subcluster_Granulocytes_28</t>
  </si>
  <si>
    <t>Clustering: AI_Subcluster_Granulocytes_32</t>
  </si>
  <si>
    <t>Clustering: AI_Subcluster_Granulocytes_37</t>
  </si>
  <si>
    <t>Clustering: AI_Subcluster_Granulocytes_38</t>
  </si>
  <si>
    <t>Clustering: AI_Subcluster_Granulocytes_42</t>
  </si>
  <si>
    <t>Clustering: AI_Subcluster_Granulocytes_45</t>
  </si>
  <si>
    <t>Clustering: AI_Subcluster_Granulocytes_46</t>
  </si>
  <si>
    <t>Clustering: AI_Subcluster_Granulocytes_48</t>
  </si>
  <si>
    <t>Clustering: AI_Subcluster_Granulocytes_50</t>
  </si>
  <si>
    <t>Clustering: AI_Subcluster_Granulocytes_51</t>
  </si>
  <si>
    <t>Clustering: AI_Subcluster_Granulocytes_54</t>
  </si>
  <si>
    <t>Clustering: AI_Subcluster_Granulocytes_56</t>
  </si>
  <si>
    <t>Clustering: AI_Subcluster_Granulocytes_57</t>
  </si>
  <si>
    <t>Clustering: AI_Subcluster_Granulocytes_59</t>
  </si>
  <si>
    <t>Clustering: AI_Subcluster_Granulocytes_60</t>
  </si>
  <si>
    <t>Clustering: AI_Subcluster_Granulocytes_61</t>
  </si>
  <si>
    <t>Clustering: AI_Subcluster_Granulocytes_64</t>
  </si>
  <si>
    <t>Clustering: AI_Subcluster_Granulocytes_66</t>
  </si>
  <si>
    <t>Clustering: AI_Subcluster_Granulocytes_67</t>
  </si>
  <si>
    <t>Clustering: AI_Subcluster_Granulocytes_68</t>
  </si>
  <si>
    <t>Clustering: AI_Cluster_MDSCs</t>
  </si>
  <si>
    <t>Clustering: AI_Subcluster_MDSCs_64</t>
  </si>
  <si>
    <t>Ratio to 'Clustering'</t>
  </si>
  <si>
    <t>export_7777_Hem.fcs</t>
  </si>
  <si>
    <t>8676_Hematoma.fcs</t>
  </si>
  <si>
    <t>8667_Hematoma.fcs</t>
  </si>
  <si>
    <t>8669_Hematoma.fcs</t>
  </si>
  <si>
    <t>8688_Hematoma.fcs</t>
  </si>
  <si>
    <t>export_7778_Hem.fcs</t>
  </si>
  <si>
    <t>export_7776_Hem.fcs</t>
  </si>
  <si>
    <t>8668_Hematoma.fcs</t>
  </si>
  <si>
    <t>8674_Hematoma.fcs</t>
  </si>
  <si>
    <t>8670_Hematoma.fcs</t>
  </si>
  <si>
    <t>8687_Hematoma.fcs</t>
  </si>
  <si>
    <t>8675_Hematoma.fcs</t>
  </si>
  <si>
    <t>OVX</t>
  </si>
  <si>
    <t>Mean</t>
  </si>
  <si>
    <t>ttest</t>
  </si>
  <si>
    <t>hematoma</t>
  </si>
  <si>
    <t>sham-OV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92D050"/>
      <name val="Calibri"/>
      <family val="2"/>
      <scheme val="minor"/>
    </font>
    <font>
      <b/>
      <i/>
      <sz val="11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3"/>
  <sheetViews>
    <sheetView tabSelected="1" workbookViewId="0">
      <selection activeCell="E36" sqref="E36"/>
    </sheetView>
  </sheetViews>
  <sheetFormatPr baseColWidth="10" defaultColWidth="8.83203125" defaultRowHeight="15" x14ac:dyDescent="0.2"/>
  <cols>
    <col min="1" max="52" width="25.83203125" customWidth="1"/>
  </cols>
  <sheetData>
    <row r="1" spans="1:50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</row>
    <row r="2" spans="1:50" x14ac:dyDescent="0.2">
      <c r="A2" s="1"/>
      <c r="B2" s="1" t="s">
        <v>49</v>
      </c>
      <c r="C2" s="1" t="s">
        <v>49</v>
      </c>
      <c r="D2" s="1" t="s">
        <v>49</v>
      </c>
      <c r="E2" s="1" t="s">
        <v>49</v>
      </c>
      <c r="F2" s="1" t="s">
        <v>49</v>
      </c>
      <c r="G2" s="1" t="s">
        <v>49</v>
      </c>
      <c r="H2" s="1" t="s">
        <v>49</v>
      </c>
      <c r="I2" s="1" t="s">
        <v>49</v>
      </c>
      <c r="J2" s="1" t="s">
        <v>49</v>
      </c>
      <c r="K2" s="1" t="s">
        <v>49</v>
      </c>
      <c r="L2" s="1" t="s">
        <v>49</v>
      </c>
      <c r="M2" s="1" t="s">
        <v>49</v>
      </c>
      <c r="N2" s="1" t="s">
        <v>49</v>
      </c>
      <c r="O2" s="1" t="s">
        <v>49</v>
      </c>
      <c r="P2" s="1" t="s">
        <v>49</v>
      </c>
      <c r="Q2" s="1" t="s">
        <v>49</v>
      </c>
      <c r="R2" s="1" t="s">
        <v>49</v>
      </c>
      <c r="S2" s="1" t="s">
        <v>49</v>
      </c>
      <c r="T2" s="1" t="s">
        <v>49</v>
      </c>
      <c r="U2" s="1" t="s">
        <v>49</v>
      </c>
      <c r="V2" s="1" t="s">
        <v>49</v>
      </c>
      <c r="W2" s="1" t="s">
        <v>49</v>
      </c>
      <c r="X2" s="1" t="s">
        <v>49</v>
      </c>
      <c r="Y2" s="1" t="s">
        <v>49</v>
      </c>
      <c r="Z2" s="1" t="s">
        <v>49</v>
      </c>
      <c r="AA2" s="1" t="s">
        <v>49</v>
      </c>
      <c r="AB2" s="1" t="s">
        <v>49</v>
      </c>
      <c r="AC2" s="1" t="s">
        <v>49</v>
      </c>
      <c r="AD2" s="1" t="s">
        <v>49</v>
      </c>
      <c r="AE2" s="1" t="s">
        <v>49</v>
      </c>
      <c r="AF2" s="1" t="s">
        <v>49</v>
      </c>
      <c r="AG2" s="1" t="s">
        <v>49</v>
      </c>
      <c r="AH2" s="1" t="s">
        <v>49</v>
      </c>
      <c r="AI2" s="1" t="s">
        <v>49</v>
      </c>
      <c r="AJ2" s="1" t="s">
        <v>49</v>
      </c>
      <c r="AK2" s="1" t="s">
        <v>49</v>
      </c>
      <c r="AL2" s="1" t="s">
        <v>49</v>
      </c>
      <c r="AM2" s="1" t="s">
        <v>49</v>
      </c>
      <c r="AN2" s="1" t="s">
        <v>49</v>
      </c>
      <c r="AO2" s="1" t="s">
        <v>49</v>
      </c>
      <c r="AP2" s="1" t="s">
        <v>49</v>
      </c>
      <c r="AQ2" s="1" t="s">
        <v>49</v>
      </c>
      <c r="AR2" s="1" t="s">
        <v>49</v>
      </c>
      <c r="AS2" s="1" t="s">
        <v>49</v>
      </c>
      <c r="AT2" s="1" t="s">
        <v>49</v>
      </c>
      <c r="AU2" s="1" t="s">
        <v>49</v>
      </c>
      <c r="AV2" s="1" t="s">
        <v>49</v>
      </c>
      <c r="AW2" s="1" t="s">
        <v>49</v>
      </c>
      <c r="AX2" s="1" t="s">
        <v>49</v>
      </c>
    </row>
    <row r="4" spans="1:50" x14ac:dyDescent="0.2">
      <c r="A4" t="s">
        <v>65</v>
      </c>
    </row>
    <row r="6" spans="1:50" x14ac:dyDescent="0.2">
      <c r="A6" t="s">
        <v>62</v>
      </c>
    </row>
    <row r="7" spans="1:50" x14ac:dyDescent="0.2">
      <c r="A7" s="1" t="s">
        <v>56</v>
      </c>
      <c r="B7">
        <v>5.4552537780336197E-2</v>
      </c>
      <c r="C7">
        <v>2.7636773829667231E-2</v>
      </c>
      <c r="D7">
        <v>2.7177420761595759E-2</v>
      </c>
      <c r="E7">
        <v>4.5935306807147301E-4</v>
      </c>
      <c r="F7">
        <v>2.7177420761595759E-2</v>
      </c>
      <c r="G7">
        <v>2.7177420761595759E-2</v>
      </c>
      <c r="H7">
        <v>2.6526186032177969E-2</v>
      </c>
      <c r="I7">
        <v>2.2095464033817689E-4</v>
      </c>
      <c r="J7">
        <v>1.6862327815281921E-4</v>
      </c>
      <c r="K7">
        <v>5.6983038824056146E-4</v>
      </c>
      <c r="L7">
        <v>4.0702170588611533E-5</v>
      </c>
      <c r="M7">
        <v>4.6516766386984609E-5</v>
      </c>
      <c r="N7">
        <v>3.0352190067507458E-3</v>
      </c>
      <c r="O7">
        <v>8.8381856135270756E-4</v>
      </c>
      <c r="P7">
        <v>1.7443787395119232E-5</v>
      </c>
      <c r="Q7">
        <v>1.104773201690885E-3</v>
      </c>
      <c r="R7">
        <v>8.1683441775544971E-2</v>
      </c>
      <c r="S7">
        <v>7.6345642832638489E-3</v>
      </c>
      <c r="T7">
        <v>1.6862327815281921E-4</v>
      </c>
      <c r="U7">
        <v>2.7177420761595759E-2</v>
      </c>
      <c r="V7">
        <v>5.2331362185357678E-5</v>
      </c>
      <c r="W7">
        <v>0</v>
      </c>
      <c r="X7">
        <v>1.500165715980254E-3</v>
      </c>
      <c r="Y7">
        <v>0</v>
      </c>
      <c r="Z7">
        <v>0</v>
      </c>
      <c r="AA7">
        <v>5.582011966438153E-4</v>
      </c>
      <c r="AB7">
        <v>8.8381856135270756E-4</v>
      </c>
      <c r="AC7">
        <v>0</v>
      </c>
      <c r="AD7">
        <v>0</v>
      </c>
      <c r="AE7">
        <v>1.104773201690885E-3</v>
      </c>
      <c r="AF7">
        <v>2.6526186032177969E-2</v>
      </c>
      <c r="AG7">
        <v>2.907297899186538E-5</v>
      </c>
      <c r="AH7">
        <v>9.4777911513481145E-4</v>
      </c>
      <c r="AI7">
        <v>8.1683441775544971E-2</v>
      </c>
      <c r="AJ7">
        <v>3.291061221879161E-3</v>
      </c>
      <c r="AK7">
        <v>7.6345642832638489E-3</v>
      </c>
      <c r="AL7">
        <v>2.2095464033817689E-4</v>
      </c>
      <c r="AM7">
        <v>3.8864758316325639E-2</v>
      </c>
      <c r="AN7">
        <v>2.11418703228845E-2</v>
      </c>
      <c r="AO7">
        <v>8.7800396555433454E-4</v>
      </c>
      <c r="AP7">
        <v>1.6862327815281921E-4</v>
      </c>
      <c r="AQ7">
        <v>4.0702170588611533E-5</v>
      </c>
      <c r="AR7">
        <v>1.0117396689169149E-3</v>
      </c>
      <c r="AS7">
        <v>2.7177420761595759E-2</v>
      </c>
      <c r="AT7">
        <v>0</v>
      </c>
      <c r="AU7">
        <v>3.6806391403701572E-3</v>
      </c>
      <c r="AV7">
        <v>4.9424064286171152E-4</v>
      </c>
      <c r="AW7">
        <v>2.7177420761595759E-2</v>
      </c>
      <c r="AX7">
        <v>2.7177420761595759E-2</v>
      </c>
    </row>
    <row r="8" spans="1:50" x14ac:dyDescent="0.2">
      <c r="A8" s="1" t="s">
        <v>50</v>
      </c>
      <c r="B8">
        <v>6.6777381261766064E-3</v>
      </c>
      <c r="C8">
        <v>7.8915842117606785E-4</v>
      </c>
      <c r="D8">
        <v>5.514601015447221E-4</v>
      </c>
      <c r="E8">
        <v>2.376983196313458E-4</v>
      </c>
      <c r="F8">
        <v>5.514601015447221E-4</v>
      </c>
      <c r="G8">
        <v>5.514601015447221E-4</v>
      </c>
      <c r="H8">
        <v>5.4987544608051317E-3</v>
      </c>
      <c r="I8">
        <v>2.9791522727128669E-4</v>
      </c>
      <c r="J8">
        <v>9.1910016924120355E-5</v>
      </c>
      <c r="K8">
        <v>1.299417480651357E-4</v>
      </c>
      <c r="L8">
        <v>6.6555529496776817E-5</v>
      </c>
      <c r="M8">
        <v>8.240208413886653E-5</v>
      </c>
      <c r="N8">
        <v>1.619517884421569E-3</v>
      </c>
      <c r="O8">
        <v>2.4403694148818171E-4</v>
      </c>
      <c r="P8">
        <v>5.3878285783105027E-5</v>
      </c>
      <c r="Q8">
        <v>2.3452900870292779E-4</v>
      </c>
      <c r="R8">
        <v>1.93232887305642E-2</v>
      </c>
      <c r="S8">
        <v>9.6980914409589068E-4</v>
      </c>
      <c r="T8">
        <v>9.1910016924120355E-5</v>
      </c>
      <c r="U8">
        <v>5.514601015447221E-4</v>
      </c>
      <c r="V8">
        <v>9.5079327852538302E-6</v>
      </c>
      <c r="W8">
        <v>0</v>
      </c>
      <c r="X8">
        <v>4.2151835347958649E-4</v>
      </c>
      <c r="Y8">
        <v>0</v>
      </c>
      <c r="Z8">
        <v>0</v>
      </c>
      <c r="AA8">
        <v>4.0567179883749677E-4</v>
      </c>
      <c r="AB8">
        <v>2.4403694148818171E-4</v>
      </c>
      <c r="AC8">
        <v>0</v>
      </c>
      <c r="AD8">
        <v>0</v>
      </c>
      <c r="AE8">
        <v>2.3452900870292779E-4</v>
      </c>
      <c r="AF8">
        <v>5.4987544608051317E-3</v>
      </c>
      <c r="AG8">
        <v>3.169310928417944E-6</v>
      </c>
      <c r="AH8">
        <v>3.2326971469863019E-4</v>
      </c>
      <c r="AI8">
        <v>1.93232887305642E-2</v>
      </c>
      <c r="AJ8">
        <v>8.747298162433524E-4</v>
      </c>
      <c r="AK8">
        <v>9.6980914409589068E-4</v>
      </c>
      <c r="AL8">
        <v>2.9791522727128669E-4</v>
      </c>
      <c r="AM8">
        <v>1.6997014509105429E-2</v>
      </c>
      <c r="AN8">
        <v>1.6556480290055339E-2</v>
      </c>
      <c r="AO8">
        <v>1.204338152798818E-4</v>
      </c>
      <c r="AP8">
        <v>9.1910016924120355E-5</v>
      </c>
      <c r="AQ8">
        <v>1.901586557050766E-5</v>
      </c>
      <c r="AR8">
        <v>1.007840875236906E-3</v>
      </c>
      <c r="AS8">
        <v>5.514601015447221E-4</v>
      </c>
      <c r="AT8">
        <v>0</v>
      </c>
      <c r="AU8">
        <v>1.533946489354285E-3</v>
      </c>
      <c r="AV8">
        <v>2.186824540608381E-4</v>
      </c>
      <c r="AW8">
        <v>5.514601015447221E-4</v>
      </c>
      <c r="AX8">
        <v>5.514601015447221E-4</v>
      </c>
    </row>
    <row r="9" spans="1:50" x14ac:dyDescent="0.2">
      <c r="A9" s="1" t="s">
        <v>55</v>
      </c>
      <c r="B9">
        <v>1.2759078852066629E-2</v>
      </c>
      <c r="C9">
        <v>5.1276147717515914E-3</v>
      </c>
      <c r="D9">
        <v>3.9524364564296642E-3</v>
      </c>
      <c r="E9">
        <v>1.175178315321927E-3</v>
      </c>
      <c r="F9">
        <v>3.9524364564296642E-3</v>
      </c>
      <c r="G9">
        <v>3.9524364564296642E-3</v>
      </c>
      <c r="H9">
        <v>7.1853759851112104E-3</v>
      </c>
      <c r="I9">
        <v>1.630859702895735E-4</v>
      </c>
      <c r="J9">
        <v>2.8300212491426001E-4</v>
      </c>
      <c r="K9">
        <v>3.1178200202418472E-4</v>
      </c>
      <c r="L9">
        <v>9.1136277514761675E-5</v>
      </c>
      <c r="M9">
        <v>1.3910273936463619E-4</v>
      </c>
      <c r="N9">
        <v>1.971421582029845E-3</v>
      </c>
      <c r="O9">
        <v>4.0771492572393381E-4</v>
      </c>
      <c r="P9">
        <v>6.2356400404836942E-5</v>
      </c>
      <c r="Q9">
        <v>3.7893504861400909E-4</v>
      </c>
      <c r="R9">
        <v>3.0487483151780279E-2</v>
      </c>
      <c r="S9">
        <v>4.9165623396121433E-3</v>
      </c>
      <c r="T9">
        <v>2.8300212491426001E-4</v>
      </c>
      <c r="U9">
        <v>3.9524364564296642E-3</v>
      </c>
      <c r="V9">
        <v>2.877987710992474E-5</v>
      </c>
      <c r="W9">
        <v>0</v>
      </c>
      <c r="X9">
        <v>5.5641095745854498E-4</v>
      </c>
      <c r="Y9">
        <v>0</v>
      </c>
      <c r="Z9">
        <v>0</v>
      </c>
      <c r="AA9">
        <v>3.4535852531909691E-4</v>
      </c>
      <c r="AB9">
        <v>4.0771492572393381E-4</v>
      </c>
      <c r="AC9">
        <v>0</v>
      </c>
      <c r="AD9">
        <v>0</v>
      </c>
      <c r="AE9">
        <v>3.7893504861400909E-4</v>
      </c>
      <c r="AF9">
        <v>7.1853759851112104E-3</v>
      </c>
      <c r="AG9">
        <v>4.7966461849874564E-6</v>
      </c>
      <c r="AH9">
        <v>4.4608809520383351E-4</v>
      </c>
      <c r="AI9">
        <v>3.0487483151780279E-2</v>
      </c>
      <c r="AJ9">
        <v>2.3647465691988162E-3</v>
      </c>
      <c r="AK9">
        <v>4.9165623396121433E-3</v>
      </c>
      <c r="AL9">
        <v>1.630859702895735E-4</v>
      </c>
      <c r="AM9">
        <v>1.6059171427338009E-2</v>
      </c>
      <c r="AN9">
        <v>1.048546856038258E-2</v>
      </c>
      <c r="AO9">
        <v>4.6047803375879579E-4</v>
      </c>
      <c r="AP9">
        <v>2.8300212491426001E-4</v>
      </c>
      <c r="AQ9">
        <v>2.877987710992474E-5</v>
      </c>
      <c r="AR9">
        <v>6.3315729641834427E-4</v>
      </c>
      <c r="AS9">
        <v>3.9524364564296642E-3</v>
      </c>
      <c r="AT9">
        <v>0</v>
      </c>
      <c r="AU9">
        <v>1.5828932410458609E-3</v>
      </c>
      <c r="AV9">
        <v>2.7820547872927249E-4</v>
      </c>
      <c r="AW9">
        <v>3.9524364564296642E-3</v>
      </c>
      <c r="AX9">
        <v>3.9524364564296642E-3</v>
      </c>
    </row>
    <row r="10" spans="1:50" x14ac:dyDescent="0.2">
      <c r="A10" s="1" t="s">
        <v>58</v>
      </c>
      <c r="B10">
        <v>4.1197213962551656E-3</v>
      </c>
      <c r="C10">
        <v>7.4168470309012816E-5</v>
      </c>
      <c r="D10">
        <v>7.4168470309012816E-5</v>
      </c>
      <c r="E10">
        <v>0</v>
      </c>
      <c r="F10">
        <v>7.4168470309012816E-5</v>
      </c>
      <c r="G10">
        <v>7.4168470309012816E-5</v>
      </c>
      <c r="H10">
        <v>2.4138465791478719E-3</v>
      </c>
      <c r="I10">
        <v>1.4226861122910641E-3</v>
      </c>
      <c r="J10">
        <v>2.0902023450721801E-4</v>
      </c>
      <c r="K10">
        <v>2.0227764629730769E-4</v>
      </c>
      <c r="L10">
        <v>4.450108218540769E-4</v>
      </c>
      <c r="M10">
        <v>3.3712941049551278E-5</v>
      </c>
      <c r="N10">
        <v>2.8318870481623069E-4</v>
      </c>
      <c r="O10">
        <v>7.4168470309012816E-5</v>
      </c>
      <c r="P10">
        <v>2.35990587346859E-4</v>
      </c>
      <c r="Q10">
        <v>4.5849599827389742E-4</v>
      </c>
      <c r="R10">
        <v>1.0740943018387039E-2</v>
      </c>
      <c r="S10">
        <v>7.9562540876941025E-4</v>
      </c>
      <c r="T10">
        <v>2.0902023450721801E-4</v>
      </c>
      <c r="U10">
        <v>7.4168470309012816E-5</v>
      </c>
      <c r="V10">
        <v>7.0122917383066659E-4</v>
      </c>
      <c r="W10">
        <v>8.9676423191806405E-4</v>
      </c>
      <c r="X10">
        <v>1.3485176419820511E-4</v>
      </c>
      <c r="Y10">
        <v>1.1664677603144739E-3</v>
      </c>
      <c r="Z10">
        <v>1.348517641982051E-5</v>
      </c>
      <c r="AA10">
        <v>3.3712941049551278E-5</v>
      </c>
      <c r="AB10">
        <v>7.4168470309012816E-5</v>
      </c>
      <c r="AC10">
        <v>4.4096526892813074E-3</v>
      </c>
      <c r="AD10">
        <v>8.3608093802887181E-4</v>
      </c>
      <c r="AE10">
        <v>4.5849599827389742E-4</v>
      </c>
      <c r="AF10">
        <v>2.4138465791478719E-3</v>
      </c>
      <c r="AG10">
        <v>2.35990587346859E-4</v>
      </c>
      <c r="AH10">
        <v>2.3329355206289492E-3</v>
      </c>
      <c r="AI10">
        <v>1.0740943018387039E-2</v>
      </c>
      <c r="AJ10">
        <v>8.6305129086851275E-4</v>
      </c>
      <c r="AK10">
        <v>7.9562540876941025E-4</v>
      </c>
      <c r="AL10">
        <v>1.4226861122910641E-3</v>
      </c>
      <c r="AM10">
        <v>8.7653646728833336E-3</v>
      </c>
      <c r="AN10">
        <v>2.697035283964102E-5</v>
      </c>
      <c r="AO10">
        <v>7.4168470309012816E-5</v>
      </c>
      <c r="AP10">
        <v>2.0902023450721801E-4</v>
      </c>
      <c r="AQ10">
        <v>1.955350580873974E-4</v>
      </c>
      <c r="AR10">
        <v>1.5845082293289099E-3</v>
      </c>
      <c r="AS10">
        <v>7.4168470309012816E-5</v>
      </c>
      <c r="AT10">
        <v>2.4947576376667949E-4</v>
      </c>
      <c r="AU10">
        <v>4.0455529259461538E-5</v>
      </c>
      <c r="AV10">
        <v>0</v>
      </c>
      <c r="AW10">
        <v>7.4168470309012816E-5</v>
      </c>
      <c r="AX10">
        <v>7.4168470309012816E-5</v>
      </c>
    </row>
    <row r="11" spans="1:50" x14ac:dyDescent="0.2">
      <c r="A11" s="1" t="s">
        <v>53</v>
      </c>
      <c r="B11">
        <v>1.644708292107136E-2</v>
      </c>
      <c r="C11">
        <v>6.0754396014511618E-4</v>
      </c>
      <c r="D11">
        <v>6.0754396014511618E-4</v>
      </c>
      <c r="E11">
        <v>0</v>
      </c>
      <c r="F11">
        <v>6.0754396014511618E-4</v>
      </c>
      <c r="G11">
        <v>6.0754396014511618E-4</v>
      </c>
      <c r="H11">
        <v>7.9675050773316668E-3</v>
      </c>
      <c r="I11">
        <v>5.9626100088527832E-3</v>
      </c>
      <c r="J11">
        <v>1.9094238747417939E-3</v>
      </c>
      <c r="K11">
        <v>1.996215869048239E-4</v>
      </c>
      <c r="L11">
        <v>3.9056397437900328E-4</v>
      </c>
      <c r="M11">
        <v>1.7358398861289031E-5</v>
      </c>
      <c r="N11">
        <v>1.0415039316773421E-4</v>
      </c>
      <c r="O11">
        <v>5.2075196583867103E-5</v>
      </c>
      <c r="P11">
        <v>2.9509278064191358E-4</v>
      </c>
      <c r="Q11">
        <v>2.169799857661129E-4</v>
      </c>
      <c r="R11">
        <v>4.93846447603673E-3</v>
      </c>
      <c r="S11">
        <v>6.3358155843704978E-4</v>
      </c>
      <c r="T11">
        <v>1.9094238747417939E-3</v>
      </c>
      <c r="U11">
        <v>6.0754396014511618E-4</v>
      </c>
      <c r="V11">
        <v>4.599975698241594E-4</v>
      </c>
      <c r="W11">
        <v>4.5131837039351488E-4</v>
      </c>
      <c r="X11">
        <v>2.0830078633546841E-4</v>
      </c>
      <c r="Y11">
        <v>9.8074953566283044E-4</v>
      </c>
      <c r="Z11">
        <v>4.3395997153222589E-5</v>
      </c>
      <c r="AA11">
        <v>1.562255897516013E-4</v>
      </c>
      <c r="AB11">
        <v>5.2075196583867103E-5</v>
      </c>
      <c r="AC11">
        <v>1.900744675311149E-3</v>
      </c>
      <c r="AD11">
        <v>6.2490235900640521E-4</v>
      </c>
      <c r="AE11">
        <v>2.169799857661129E-4</v>
      </c>
      <c r="AF11">
        <v>7.9675050773316668E-3</v>
      </c>
      <c r="AG11">
        <v>2.430175840580465E-4</v>
      </c>
      <c r="AH11">
        <v>2.1437622593691958E-3</v>
      </c>
      <c r="AI11">
        <v>4.93846447603673E-3</v>
      </c>
      <c r="AJ11">
        <v>8.0716554704994017E-4</v>
      </c>
      <c r="AK11">
        <v>6.3358155843704978E-4</v>
      </c>
      <c r="AL11">
        <v>5.9626100088527832E-3</v>
      </c>
      <c r="AM11">
        <v>3.51507576941103E-3</v>
      </c>
      <c r="AN11">
        <v>8.6791994306445172E-6</v>
      </c>
      <c r="AO11">
        <v>1.9094238747417941E-4</v>
      </c>
      <c r="AP11">
        <v>1.9094238747417939E-3</v>
      </c>
      <c r="AQ11">
        <v>2.3433838462740201E-4</v>
      </c>
      <c r="AR11">
        <v>1.2584839174434551E-3</v>
      </c>
      <c r="AS11">
        <v>6.0754396014511618E-4</v>
      </c>
      <c r="AT11">
        <v>5.815063618531827E-4</v>
      </c>
      <c r="AU11">
        <v>0</v>
      </c>
      <c r="AV11">
        <v>0</v>
      </c>
      <c r="AW11">
        <v>6.0754396014511618E-4</v>
      </c>
      <c r="AX11">
        <v>6.0754396014511618E-4</v>
      </c>
    </row>
    <row r="12" spans="1:50" x14ac:dyDescent="0.2">
      <c r="A12" s="1" t="s">
        <v>59</v>
      </c>
      <c r="B12">
        <v>3.1914046321959932E-2</v>
      </c>
      <c r="C12">
        <v>2.0150371149128682E-3</v>
      </c>
      <c r="D12">
        <v>1.991143394182676E-3</v>
      </c>
      <c r="E12">
        <v>2.3893720730192111E-5</v>
      </c>
      <c r="F12">
        <v>1.991143394182676E-3</v>
      </c>
      <c r="G12">
        <v>1.991143394182676E-3</v>
      </c>
      <c r="H12">
        <v>1.5188441810825451E-2</v>
      </c>
      <c r="I12">
        <v>9.4061613941189594E-3</v>
      </c>
      <c r="J12">
        <v>5.3044060021026473E-3</v>
      </c>
      <c r="K12">
        <v>1.1946860365096051E-4</v>
      </c>
      <c r="L12">
        <v>1.9114976584153691E-4</v>
      </c>
      <c r="M12">
        <v>2.3893720730192111E-5</v>
      </c>
      <c r="N12">
        <v>1.1150403007423001E-3</v>
      </c>
      <c r="O12">
        <v>1.115040300742298E-4</v>
      </c>
      <c r="P12">
        <v>3.9026410525980437E-4</v>
      </c>
      <c r="Q12">
        <v>5.1769728248749565E-4</v>
      </c>
      <c r="R12">
        <v>1.123004874319029E-2</v>
      </c>
      <c r="S12">
        <v>2.1504348657172901E-3</v>
      </c>
      <c r="T12">
        <v>5.3044060021026473E-3</v>
      </c>
      <c r="U12">
        <v>1.991143394182676E-3</v>
      </c>
      <c r="V12">
        <v>4.061932524132658E-4</v>
      </c>
      <c r="W12">
        <v>6.610596068686483E-4</v>
      </c>
      <c r="X12">
        <v>1.5132689795788331E-4</v>
      </c>
      <c r="Y12">
        <v>5.0176813533403422E-4</v>
      </c>
      <c r="Z12">
        <v>4.7787441460384207E-5</v>
      </c>
      <c r="AA12">
        <v>1.6725604511134471E-4</v>
      </c>
      <c r="AB12">
        <v>1.115040300742298E-4</v>
      </c>
      <c r="AC12">
        <v>2.174328586447481E-3</v>
      </c>
      <c r="AD12">
        <v>1.4256586702347961E-3</v>
      </c>
      <c r="AE12">
        <v>5.1769728248749565E-4</v>
      </c>
      <c r="AF12">
        <v>1.5188441810825451E-2</v>
      </c>
      <c r="AG12">
        <v>2.1504348657172889E-4</v>
      </c>
      <c r="AH12">
        <v>3.9344993469049667E-3</v>
      </c>
      <c r="AI12">
        <v>1.123004874319029E-2</v>
      </c>
      <c r="AJ12">
        <v>2.6601675746280549E-3</v>
      </c>
      <c r="AK12">
        <v>2.1504348657172901E-3</v>
      </c>
      <c r="AL12">
        <v>9.4061613941189594E-3</v>
      </c>
      <c r="AM12">
        <v>6.0052884768549489E-3</v>
      </c>
      <c r="AN12">
        <v>3.1858294306922798E-5</v>
      </c>
      <c r="AO12">
        <v>2.309726337251903E-4</v>
      </c>
      <c r="AP12">
        <v>5.3044060021026473E-3</v>
      </c>
      <c r="AQ12">
        <v>3.74334958106343E-4</v>
      </c>
      <c r="AR12">
        <v>3.122112842078435E-3</v>
      </c>
      <c r="AS12">
        <v>1.991143394182676E-3</v>
      </c>
      <c r="AT12">
        <v>3.3451209022268948E-4</v>
      </c>
      <c r="AU12">
        <v>0</v>
      </c>
      <c r="AV12">
        <v>0</v>
      </c>
      <c r="AW12">
        <v>1.991143394182676E-3</v>
      </c>
      <c r="AX12">
        <v>1.991143394182676E-3</v>
      </c>
    </row>
    <row r="13" spans="1:50" s="3" customFormat="1" x14ac:dyDescent="0.2">
      <c r="A13" s="2" t="s">
        <v>63</v>
      </c>
      <c r="C13" s="4">
        <f>AVERAGE(C7:C12)</f>
        <v>6.0417160946603142E-3</v>
      </c>
      <c r="D13" s="4">
        <f t="shared" ref="D13:AJ13" si="0">AVERAGE(D7:D12)</f>
        <v>5.7256955240344914E-3</v>
      </c>
      <c r="E13" s="4">
        <f t="shared" si="0"/>
        <v>3.1602057062582299E-4</v>
      </c>
      <c r="F13" s="4">
        <f t="shared" si="0"/>
        <v>5.7256955240344914E-3</v>
      </c>
      <c r="G13" s="4">
        <f t="shared" si="0"/>
        <v>5.7256955240344914E-3</v>
      </c>
      <c r="H13" s="4">
        <f t="shared" si="0"/>
        <v>1.0796684990899884E-2</v>
      </c>
      <c r="I13" s="4">
        <f t="shared" si="0"/>
        <v>2.9122355588603074E-3</v>
      </c>
      <c r="J13" s="4">
        <f t="shared" si="0"/>
        <v>1.3277309218904763E-3</v>
      </c>
      <c r="K13" s="4">
        <f t="shared" si="0"/>
        <v>2.5548699586382898E-4</v>
      </c>
      <c r="L13" s="4">
        <f t="shared" si="0"/>
        <v>2.0418642327912787E-4</v>
      </c>
      <c r="M13" s="4">
        <f t="shared" si="0"/>
        <v>5.7164441755253285E-5</v>
      </c>
      <c r="N13" s="4">
        <f t="shared" si="0"/>
        <v>1.3547563119880709E-3</v>
      </c>
      <c r="O13" s="4">
        <f t="shared" si="0"/>
        <v>2.955530209219888E-4</v>
      </c>
      <c r="P13" s="4">
        <f t="shared" si="0"/>
        <v>1.7583765780527301E-4</v>
      </c>
      <c r="Q13" s="4">
        <f t="shared" si="0"/>
        <v>4.8523508758922129E-4</v>
      </c>
      <c r="R13" s="4">
        <f t="shared" si="0"/>
        <v>2.6400611649250585E-2</v>
      </c>
      <c r="S13" s="4">
        <f t="shared" si="0"/>
        <v>2.850096266649272E-3</v>
      </c>
      <c r="T13" s="4">
        <f t="shared" si="0"/>
        <v>1.3277309218904763E-3</v>
      </c>
      <c r="U13" s="4">
        <f t="shared" si="0"/>
        <v>5.7256955240344914E-3</v>
      </c>
      <c r="V13" s="4">
        <f t="shared" si="0"/>
        <v>2.763398613581047E-4</v>
      </c>
      <c r="W13" s="4">
        <f t="shared" si="0"/>
        <v>3.3485703486337118E-4</v>
      </c>
      <c r="X13" s="4">
        <f t="shared" si="0"/>
        <v>4.9542907923499034E-4</v>
      </c>
      <c r="Y13" s="4">
        <f t="shared" si="0"/>
        <v>4.414975718852231E-4</v>
      </c>
      <c r="Z13" s="4">
        <f t="shared" si="0"/>
        <v>1.7444769172237883E-5</v>
      </c>
      <c r="AA13" s="4">
        <f t="shared" si="0"/>
        <v>2.7773768278548436E-4</v>
      </c>
      <c r="AB13" s="4">
        <f t="shared" si="0"/>
        <v>2.955530209219888E-4</v>
      </c>
      <c r="AC13" s="4">
        <f t="shared" si="0"/>
        <v>1.4141209918399897E-3</v>
      </c>
      <c r="AD13" s="4">
        <f t="shared" si="0"/>
        <v>4.8110699454501213E-4</v>
      </c>
      <c r="AE13" s="4">
        <f t="shared" si="0"/>
        <v>4.8523508758922129E-4</v>
      </c>
      <c r="AF13" s="4">
        <f t="shared" si="0"/>
        <v>1.0796684990899884E-2</v>
      </c>
      <c r="AG13" s="4">
        <f t="shared" si="0"/>
        <v>1.218484323469842E-4</v>
      </c>
      <c r="AH13" s="4">
        <f t="shared" si="0"/>
        <v>1.6880556753233978E-3</v>
      </c>
      <c r="AI13" s="4">
        <f t="shared" si="0"/>
        <v>2.6400611649250585E-2</v>
      </c>
      <c r="AJ13" s="4">
        <f t="shared" si="0"/>
        <v>1.8101536699779727E-3</v>
      </c>
      <c r="AK13" s="4">
        <f t="shared" ref="AK13" si="1">AVERAGE(AK7:AK12)</f>
        <v>2.850096266649272E-3</v>
      </c>
      <c r="AL13" s="4">
        <f t="shared" ref="AL13" si="2">AVERAGE(AL7:AL12)</f>
        <v>2.9122355588603074E-3</v>
      </c>
      <c r="AM13" s="4">
        <f t="shared" ref="AM13" si="3">AVERAGE(AM7:AM12)</f>
        <v>1.5034445528653064E-2</v>
      </c>
      <c r="AN13" s="4">
        <f t="shared" ref="AN13" si="4">AVERAGE(AN7:AN12)</f>
        <v>8.0418878366499379E-3</v>
      </c>
      <c r="AO13" s="4">
        <f t="shared" ref="AO13" si="5">AVERAGE(AO7:AO12)</f>
        <v>3.2583321768356576E-4</v>
      </c>
      <c r="AP13" s="4">
        <f t="shared" ref="AP13" si="6">AVERAGE(AP7:AP12)</f>
        <v>1.3277309218904763E-3</v>
      </c>
      <c r="AQ13" s="4">
        <f t="shared" ref="AQ13" si="7">AVERAGE(AQ7:AQ12)</f>
        <v>1.4878438568169771E-4</v>
      </c>
      <c r="AR13" s="4">
        <f t="shared" ref="AR13" si="8">AVERAGE(AR7:AR12)</f>
        <v>1.4363071382371608E-3</v>
      </c>
      <c r="AS13" s="4">
        <f t="shared" ref="AS13" si="9">AVERAGE(AS7:AS12)</f>
        <v>5.7256955240344914E-3</v>
      </c>
      <c r="AT13" s="4">
        <f t="shared" ref="AT13" si="10">AVERAGE(AT7:AT12)</f>
        <v>1.9424903597375863E-4</v>
      </c>
      <c r="AU13" s="4">
        <f t="shared" ref="AU13" si="11">AVERAGE(AU7:AU12)</f>
        <v>1.139655733338294E-3</v>
      </c>
      <c r="AV13" s="4">
        <f t="shared" ref="AV13" si="12">AVERAGE(AV7:AV12)</f>
        <v>1.6518809594197036E-4</v>
      </c>
      <c r="AW13" s="4">
        <f t="shared" ref="AW13" si="13">AVERAGE(AW7:AW12)</f>
        <v>5.7256955240344914E-3</v>
      </c>
      <c r="AX13" s="4">
        <f t="shared" ref="AX13" si="14">AVERAGE(AX7:AX12)</f>
        <v>5.7256955240344914E-3</v>
      </c>
    </row>
    <row r="15" spans="1:50" x14ac:dyDescent="0.2">
      <c r="A15" t="s">
        <v>66</v>
      </c>
    </row>
    <row r="16" spans="1:50" x14ac:dyDescent="0.2">
      <c r="A16" s="1" t="s">
        <v>52</v>
      </c>
      <c r="B16">
        <v>1.5870812511567651E-2</v>
      </c>
      <c r="C16">
        <v>5.5524708495280405E-4</v>
      </c>
      <c r="D16">
        <v>5.1823061262261708E-4</v>
      </c>
      <c r="E16">
        <v>3.7016472330186931E-5</v>
      </c>
      <c r="F16">
        <v>5.1823061262261708E-4</v>
      </c>
      <c r="G16">
        <v>5.1823061262261708E-4</v>
      </c>
      <c r="H16">
        <v>7.8845086063298164E-3</v>
      </c>
      <c r="I16">
        <v>5.9689061632426429E-3</v>
      </c>
      <c r="J16">
        <v>1.462150657042384E-3</v>
      </c>
      <c r="K16">
        <v>6.4778826577827135E-5</v>
      </c>
      <c r="L16">
        <v>2.4060707014621511E-4</v>
      </c>
      <c r="M16">
        <v>9.2541180825467329E-6</v>
      </c>
      <c r="N16">
        <v>5.5524708495280401E-5</v>
      </c>
      <c r="O16">
        <v>5.5524708495280401E-5</v>
      </c>
      <c r="P16">
        <v>2.9613177864149551E-4</v>
      </c>
      <c r="Q16">
        <v>3.7941884138441599E-4</v>
      </c>
      <c r="R16">
        <v>6.2372755876364981E-3</v>
      </c>
      <c r="S16">
        <v>8.3287062742920602E-4</v>
      </c>
      <c r="T16">
        <v>1.462150657042384E-3</v>
      </c>
      <c r="U16">
        <v>5.1823061262261708E-4</v>
      </c>
      <c r="V16">
        <v>6.200259115306311E-4</v>
      </c>
      <c r="W16">
        <v>4.9972237645752354E-4</v>
      </c>
      <c r="X16">
        <v>2.1284471589857489E-4</v>
      </c>
      <c r="Y16">
        <v>6.3853414769572464E-4</v>
      </c>
      <c r="Z16">
        <v>4.6270590412733673E-5</v>
      </c>
      <c r="AA16">
        <v>3.7016472330186931E-5</v>
      </c>
      <c r="AB16">
        <v>5.5524708495280401E-5</v>
      </c>
      <c r="AC16">
        <v>2.480103646122524E-3</v>
      </c>
      <c r="AD16">
        <v>8.6988709975939298E-4</v>
      </c>
      <c r="AE16">
        <v>3.7941884138441599E-4</v>
      </c>
      <c r="AF16">
        <v>7.8845086063298164E-3</v>
      </c>
      <c r="AG16">
        <v>1.5732000740329449E-4</v>
      </c>
      <c r="AH16">
        <v>5.0157320007403298E-3</v>
      </c>
      <c r="AI16">
        <v>6.2372755876364981E-3</v>
      </c>
      <c r="AJ16">
        <v>7.4032944660373866E-4</v>
      </c>
      <c r="AK16">
        <v>8.3287062742920602E-4</v>
      </c>
      <c r="AL16">
        <v>5.9689061632426429E-3</v>
      </c>
      <c r="AM16">
        <v>3.886729594669628E-3</v>
      </c>
      <c r="AN16">
        <v>9.2541180825467329E-6</v>
      </c>
      <c r="AO16">
        <v>9.2541180825467332E-5</v>
      </c>
      <c r="AP16">
        <v>1.462150657042384E-3</v>
      </c>
      <c r="AQ16">
        <v>2.8687766055894868E-4</v>
      </c>
      <c r="AR16">
        <v>1.961873033499908E-3</v>
      </c>
      <c r="AS16">
        <v>5.1823061262261708E-4</v>
      </c>
      <c r="AT16">
        <v>4.9972237645752354E-4</v>
      </c>
      <c r="AU16">
        <v>1.8508236165093469E-5</v>
      </c>
      <c r="AV16">
        <v>0</v>
      </c>
      <c r="AW16">
        <v>5.1823061262261708E-4</v>
      </c>
      <c r="AX16">
        <v>5.1823061262261708E-4</v>
      </c>
    </row>
    <row r="17" spans="1:50" x14ac:dyDescent="0.2">
      <c r="A17" s="1" t="s">
        <v>57</v>
      </c>
      <c r="B17">
        <v>9.2873709996872722E-2</v>
      </c>
      <c r="C17">
        <v>4.3847075992911504E-3</v>
      </c>
      <c r="D17">
        <v>4.3260710935056814E-3</v>
      </c>
      <c r="E17">
        <v>5.8636505785468567E-5</v>
      </c>
      <c r="F17">
        <v>4.3260710935056814E-3</v>
      </c>
      <c r="G17">
        <v>4.3260710935056814E-3</v>
      </c>
      <c r="H17">
        <v>5.1619670593140828E-2</v>
      </c>
      <c r="I17">
        <v>3.1057802564369848E-2</v>
      </c>
      <c r="J17">
        <v>5.8115292400708852E-3</v>
      </c>
      <c r="K17">
        <v>1.3030334618993009E-4</v>
      </c>
      <c r="L17">
        <v>2.215156885228813E-4</v>
      </c>
      <c r="M17">
        <v>1.9545501928489521E-5</v>
      </c>
      <c r="N17">
        <v>7.8182007713958098E-5</v>
      </c>
      <c r="O17">
        <v>1.8893985197539871E-4</v>
      </c>
      <c r="P17">
        <v>1.895913687063484E-3</v>
      </c>
      <c r="Q17">
        <v>1.1857604503283639E-3</v>
      </c>
      <c r="R17">
        <v>2.026868549984364E-2</v>
      </c>
      <c r="S17">
        <v>1.7656103408735539E-3</v>
      </c>
      <c r="T17">
        <v>5.8115292400708852E-3</v>
      </c>
      <c r="U17">
        <v>4.3260710935056814E-3</v>
      </c>
      <c r="V17">
        <v>1.0359116022099449E-3</v>
      </c>
      <c r="W17">
        <v>1.290003127280309E-3</v>
      </c>
      <c r="X17">
        <v>1.693943500469092E-4</v>
      </c>
      <c r="Y17">
        <v>7.2318357135411242E-4</v>
      </c>
      <c r="Z17">
        <v>1.3681851349942671E-4</v>
      </c>
      <c r="AA17">
        <v>4.8212238090274162E-4</v>
      </c>
      <c r="AB17">
        <v>1.8893985197539871E-4</v>
      </c>
      <c r="AC17">
        <v>4.2283435838632337E-3</v>
      </c>
      <c r="AD17">
        <v>1.8112165120400289E-3</v>
      </c>
      <c r="AE17">
        <v>1.1857604503283639E-3</v>
      </c>
      <c r="AF17">
        <v>5.1619670593140828E-2</v>
      </c>
      <c r="AG17">
        <v>7.6878974252058796E-4</v>
      </c>
      <c r="AH17">
        <v>1.086078390493068E-2</v>
      </c>
      <c r="AI17">
        <v>2.026868549984364E-2</v>
      </c>
      <c r="AJ17">
        <v>2.1695507140623372E-3</v>
      </c>
      <c r="AK17">
        <v>1.7656103408735539E-3</v>
      </c>
      <c r="AL17">
        <v>3.1057802564369848E-2</v>
      </c>
      <c r="AM17">
        <v>1.057411654331283E-2</v>
      </c>
      <c r="AN17">
        <v>1.9545501928489521E-5</v>
      </c>
      <c r="AO17">
        <v>4.3000104242676951E-4</v>
      </c>
      <c r="AP17">
        <v>5.8115292400708852E-3</v>
      </c>
      <c r="AQ17">
        <v>6.580318982591473E-4</v>
      </c>
      <c r="AR17">
        <v>4.247889085791723E-3</v>
      </c>
      <c r="AS17">
        <v>4.3260710935056814E-3</v>
      </c>
      <c r="AT17">
        <v>1.7590951735640571E-4</v>
      </c>
      <c r="AU17">
        <v>6.5151673094965076E-6</v>
      </c>
      <c r="AV17">
        <v>6.5151673094965076E-6</v>
      </c>
      <c r="AW17">
        <v>4.3260710935056814E-3</v>
      </c>
      <c r="AX17">
        <v>4.3260710935056814E-3</v>
      </c>
    </row>
    <row r="18" spans="1:50" x14ac:dyDescent="0.2">
      <c r="A18" s="1" t="s">
        <v>61</v>
      </c>
      <c r="B18">
        <v>2.1044518758490959E-2</v>
      </c>
      <c r="C18">
        <v>1.28670707492946E-3</v>
      </c>
      <c r="D18">
        <v>1.267112550945762E-3</v>
      </c>
      <c r="E18">
        <v>1.9594523983697359E-5</v>
      </c>
      <c r="F18">
        <v>1.267112550945762E-3</v>
      </c>
      <c r="G18">
        <v>1.267112550945762E-3</v>
      </c>
      <c r="H18">
        <v>1.1083969066778139E-2</v>
      </c>
      <c r="I18">
        <v>4.6504336921308386E-3</v>
      </c>
      <c r="J18">
        <v>4.0234089246525238E-3</v>
      </c>
      <c r="K18">
        <v>3.9842198766851288E-4</v>
      </c>
      <c r="L18">
        <v>4.2454801964677597E-4</v>
      </c>
      <c r="M18">
        <v>2.612603197826314E-5</v>
      </c>
      <c r="N18">
        <v>2.2860277980980251E-4</v>
      </c>
      <c r="O18">
        <v>5.8783571951092068E-5</v>
      </c>
      <c r="P18">
        <v>2.8085484376632881E-4</v>
      </c>
      <c r="Q18">
        <v>7.3152889539136799E-4</v>
      </c>
      <c r="R18">
        <v>8.0076288013376535E-3</v>
      </c>
      <c r="S18">
        <v>5.8783571951092066E-4</v>
      </c>
      <c r="T18">
        <v>4.0234089246525238E-3</v>
      </c>
      <c r="U18">
        <v>1.267112550945762E-3</v>
      </c>
      <c r="V18">
        <v>3.7229595569024978E-4</v>
      </c>
      <c r="W18">
        <v>6.2702476747831539E-4</v>
      </c>
      <c r="X18">
        <v>6.5315079945657849E-5</v>
      </c>
      <c r="Y18">
        <v>5.3558365555439436E-4</v>
      </c>
      <c r="Z18">
        <v>3.2657539972828917E-5</v>
      </c>
      <c r="AA18">
        <v>3.2657539972828932E-4</v>
      </c>
      <c r="AB18">
        <v>5.8783571951092068E-5</v>
      </c>
      <c r="AC18">
        <v>3.6772390009405368E-3</v>
      </c>
      <c r="AD18">
        <v>1.4565262827881699E-3</v>
      </c>
      <c r="AE18">
        <v>7.3152889539136799E-4</v>
      </c>
      <c r="AF18">
        <v>1.1083969066778139E-2</v>
      </c>
      <c r="AG18">
        <v>3.65764447695684E-4</v>
      </c>
      <c r="AH18">
        <v>3.5727348730274851E-3</v>
      </c>
      <c r="AI18">
        <v>8.0076288013376535E-3</v>
      </c>
      <c r="AJ18">
        <v>9.5360016720660466E-4</v>
      </c>
      <c r="AK18">
        <v>5.8783571951092066E-4</v>
      </c>
      <c r="AL18">
        <v>4.6504336921308386E-3</v>
      </c>
      <c r="AM18">
        <v>2.7889539136795902E-3</v>
      </c>
      <c r="AN18">
        <v>3.2657539972828917E-5</v>
      </c>
      <c r="AO18">
        <v>3.2004389173372348E-4</v>
      </c>
      <c r="AP18">
        <v>4.0234089246525238E-3</v>
      </c>
      <c r="AQ18">
        <v>1.7635071585327621E-4</v>
      </c>
      <c r="AR18">
        <v>3.2788170132720239E-3</v>
      </c>
      <c r="AS18">
        <v>1.267112550945762E-3</v>
      </c>
      <c r="AT18">
        <v>4.9639460758699964E-4</v>
      </c>
      <c r="AU18">
        <v>6.531507994565785E-6</v>
      </c>
      <c r="AV18">
        <v>1.9594523983697359E-5</v>
      </c>
      <c r="AW18">
        <v>1.267112550945762E-3</v>
      </c>
      <c r="AX18">
        <v>1.267112550945762E-3</v>
      </c>
    </row>
    <row r="19" spans="1:50" x14ac:dyDescent="0.2">
      <c r="A19" s="1" t="s">
        <v>51</v>
      </c>
      <c r="B19">
        <v>8.0622521668947608E-3</v>
      </c>
      <c r="C19">
        <v>2.105484787872408E-4</v>
      </c>
      <c r="D19">
        <v>2.0177562550443911E-4</v>
      </c>
      <c r="E19">
        <v>8.7728532828016989E-6</v>
      </c>
      <c r="F19">
        <v>2.0177562550443911E-4</v>
      </c>
      <c r="G19">
        <v>2.0177562550443911E-4</v>
      </c>
      <c r="H19">
        <v>2.6669473979717162E-3</v>
      </c>
      <c r="I19">
        <v>1.4212022318138751E-3</v>
      </c>
      <c r="J19">
        <v>3.763554058321929E-3</v>
      </c>
      <c r="K19">
        <v>3.5091413131206801E-4</v>
      </c>
      <c r="L19">
        <v>5.1759834368530024E-4</v>
      </c>
      <c r="M19">
        <v>1.7545706565603401E-5</v>
      </c>
      <c r="N19">
        <v>7.8955679545215284E-5</v>
      </c>
      <c r="O19">
        <v>3.5091413131206803E-5</v>
      </c>
      <c r="P19">
        <v>1.4036565252482721E-4</v>
      </c>
      <c r="Q19">
        <v>1.3159279924202549E-4</v>
      </c>
      <c r="R19">
        <v>2.386216092922062E-3</v>
      </c>
      <c r="S19">
        <v>2.3686703863564591E-4</v>
      </c>
      <c r="T19">
        <v>3.763554058321929E-3</v>
      </c>
      <c r="U19">
        <v>2.0177562550443911E-4</v>
      </c>
      <c r="V19">
        <v>4.8073130504965402E-4</v>
      </c>
      <c r="W19">
        <v>6.8428255605853248E-4</v>
      </c>
      <c r="X19">
        <v>7.8955679545215284E-5</v>
      </c>
      <c r="Y19">
        <v>2.1932133207004249E-4</v>
      </c>
      <c r="Z19">
        <v>2.63185598484051E-5</v>
      </c>
      <c r="AA19">
        <v>9.6501386110818682E-5</v>
      </c>
      <c r="AB19">
        <v>3.5091413131206803E-5</v>
      </c>
      <c r="AC19">
        <v>1.50015791135909E-3</v>
      </c>
      <c r="AD19">
        <v>8.1587535530055794E-4</v>
      </c>
      <c r="AE19">
        <v>1.3159279924202549E-4</v>
      </c>
      <c r="AF19">
        <v>2.6669473979717162E-3</v>
      </c>
      <c r="AG19">
        <v>7.8955679545215284E-5</v>
      </c>
      <c r="AH19">
        <v>1.096606660350212E-3</v>
      </c>
      <c r="AI19">
        <v>2.386216092922062E-3</v>
      </c>
      <c r="AJ19">
        <v>2.6318559848405087E-4</v>
      </c>
      <c r="AK19">
        <v>2.3686703863564591E-4</v>
      </c>
      <c r="AL19">
        <v>1.4212022318138751E-3</v>
      </c>
      <c r="AM19">
        <v>1.8422991893883569E-3</v>
      </c>
      <c r="AN19">
        <v>8.7728532828016989E-6</v>
      </c>
      <c r="AO19">
        <v>1.1404709267642211E-4</v>
      </c>
      <c r="AP19">
        <v>3.763554058321929E-3</v>
      </c>
      <c r="AQ19">
        <v>1.9300277222163739E-4</v>
      </c>
      <c r="AR19">
        <v>7.3691967575534268E-4</v>
      </c>
      <c r="AS19">
        <v>2.0177562550443911E-4</v>
      </c>
      <c r="AT19">
        <v>5.0882549040249853E-4</v>
      </c>
      <c r="AU19">
        <v>0</v>
      </c>
      <c r="AV19">
        <v>0</v>
      </c>
      <c r="AW19">
        <v>2.0177562550443911E-4</v>
      </c>
      <c r="AX19">
        <v>2.0177562550443911E-4</v>
      </c>
    </row>
    <row r="20" spans="1:50" x14ac:dyDescent="0.2">
      <c r="A20" s="1" t="s">
        <v>60</v>
      </c>
      <c r="B20">
        <v>1.212183051885108E-2</v>
      </c>
      <c r="C20">
        <v>1.7346053772766701E-4</v>
      </c>
      <c r="D20">
        <v>1.7346053772766701E-4</v>
      </c>
      <c r="E20">
        <v>0</v>
      </c>
      <c r="F20">
        <v>1.7346053772766701E-4</v>
      </c>
      <c r="G20">
        <v>1.7346053772766701E-4</v>
      </c>
      <c r="H20">
        <v>6.5812968726085396E-3</v>
      </c>
      <c r="I20">
        <v>4.1018315392071826E-3</v>
      </c>
      <c r="J20">
        <v>1.2652415693076881E-3</v>
      </c>
      <c r="K20">
        <v>1.3264629355645119E-4</v>
      </c>
      <c r="L20">
        <v>1.8366409877047091E-4</v>
      </c>
      <c r="M20">
        <v>2.0407122085607878E-5</v>
      </c>
      <c r="N20">
        <v>1.3264629355645119E-4</v>
      </c>
      <c r="O20">
        <v>1.020356104280394E-4</v>
      </c>
      <c r="P20">
        <v>2.346819039844906E-4</v>
      </c>
      <c r="Q20">
        <v>1.3264629355645119E-4</v>
      </c>
      <c r="R20">
        <v>2.1937656242028468E-3</v>
      </c>
      <c r="S20">
        <v>9.1832049385235441E-5</v>
      </c>
      <c r="T20">
        <v>1.2652415693076881E-3</v>
      </c>
      <c r="U20">
        <v>1.7346053772766701E-4</v>
      </c>
      <c r="V20">
        <v>8.9791337176674659E-4</v>
      </c>
      <c r="W20">
        <v>5.5099229631141273E-4</v>
      </c>
      <c r="X20">
        <v>1.7346053772766701E-4</v>
      </c>
      <c r="Y20">
        <v>1.5509412785061989E-3</v>
      </c>
      <c r="Z20">
        <v>6.1221366256823632E-5</v>
      </c>
      <c r="AA20">
        <v>1.3264629355645119E-4</v>
      </c>
      <c r="AB20">
        <v>1.020356104280394E-4</v>
      </c>
      <c r="AC20">
        <v>2.2243763073312591E-3</v>
      </c>
      <c r="AD20">
        <v>6.9384215091066782E-4</v>
      </c>
      <c r="AE20">
        <v>1.3264629355645119E-4</v>
      </c>
      <c r="AF20">
        <v>6.5812968726085396E-3</v>
      </c>
      <c r="AG20">
        <v>1.9386765981327481E-4</v>
      </c>
      <c r="AH20">
        <v>1.979490842303964E-3</v>
      </c>
      <c r="AI20">
        <v>2.1937656242028468E-3</v>
      </c>
      <c r="AJ20">
        <v>1.4284985459925509E-4</v>
      </c>
      <c r="AK20">
        <v>9.1832049385235441E-5</v>
      </c>
      <c r="AL20">
        <v>4.1018315392071826E-3</v>
      </c>
      <c r="AM20">
        <v>1.06117034845161E-3</v>
      </c>
      <c r="AN20">
        <v>0</v>
      </c>
      <c r="AO20">
        <v>7.1424927299627573E-5</v>
      </c>
      <c r="AP20">
        <v>1.2652415693076881E-3</v>
      </c>
      <c r="AQ20">
        <v>6.1221366256823632E-5</v>
      </c>
      <c r="AR20">
        <v>1.142798836794041E-3</v>
      </c>
      <c r="AS20">
        <v>1.7346053772766701E-4</v>
      </c>
      <c r="AT20">
        <v>7.3465639508188353E-4</v>
      </c>
      <c r="AU20">
        <v>0</v>
      </c>
      <c r="AV20">
        <v>0</v>
      </c>
      <c r="AW20">
        <v>1.7346053772766701E-4</v>
      </c>
      <c r="AX20">
        <v>1.7346053772766701E-4</v>
      </c>
    </row>
    <row r="21" spans="1:50" x14ac:dyDescent="0.2">
      <c r="A21" s="1" t="s">
        <v>54</v>
      </c>
      <c r="B21">
        <v>4.6992284327758961E-2</v>
      </c>
      <c r="C21">
        <v>1.7107146597772579E-3</v>
      </c>
      <c r="D21">
        <v>1.689767133331006E-3</v>
      </c>
      <c r="E21">
        <v>2.0947526446252139E-5</v>
      </c>
      <c r="F21">
        <v>1.689767133331006E-3</v>
      </c>
      <c r="G21">
        <v>1.689767133331006E-3</v>
      </c>
      <c r="H21">
        <v>2.0856753831651711E-2</v>
      </c>
      <c r="I21">
        <v>2.176447997765597E-2</v>
      </c>
      <c r="J21">
        <v>2.660335858674021E-3</v>
      </c>
      <c r="K21">
        <v>2.3740529972419091E-4</v>
      </c>
      <c r="L21">
        <v>6.1446077575672941E-4</v>
      </c>
      <c r="M21">
        <v>4.8877561707921658E-5</v>
      </c>
      <c r="N21">
        <v>1.3965017630834759E-4</v>
      </c>
      <c r="O21">
        <v>1.7456272038543451E-4</v>
      </c>
      <c r="P21">
        <v>6.7032084628006845E-4</v>
      </c>
      <c r="Q21">
        <v>5.3765317878713822E-4</v>
      </c>
      <c r="R21">
        <v>2.4822818838808779E-2</v>
      </c>
      <c r="S21">
        <v>4.5637677617567991E-2</v>
      </c>
      <c r="T21">
        <v>2.660335858674021E-3</v>
      </c>
      <c r="U21">
        <v>1.689767133331006E-3</v>
      </c>
      <c r="V21">
        <v>6.912683727263206E-4</v>
      </c>
      <c r="W21">
        <v>8.0298851377299868E-4</v>
      </c>
      <c r="X21">
        <v>2.234402820933561E-4</v>
      </c>
      <c r="Y21">
        <v>8.4488356666550287E-4</v>
      </c>
      <c r="Z21">
        <v>4.1895052892504278E-5</v>
      </c>
      <c r="AA21">
        <v>2.0947526446252139E-4</v>
      </c>
      <c r="AB21">
        <v>1.7456272038543451E-4</v>
      </c>
      <c r="AC21">
        <v>2.813951052613204E-3</v>
      </c>
      <c r="AD21">
        <v>1.187026498620955E-3</v>
      </c>
      <c r="AE21">
        <v>5.3765317878713822E-4</v>
      </c>
      <c r="AF21">
        <v>2.0856753831651711E-2</v>
      </c>
      <c r="AG21">
        <v>3.0723038787836471E-4</v>
      </c>
      <c r="AH21">
        <v>4.2593303774046019E-3</v>
      </c>
      <c r="AI21">
        <v>2.4822818838808779E-2</v>
      </c>
      <c r="AJ21">
        <v>5.2969311873756239E-2</v>
      </c>
      <c r="AK21">
        <v>4.5637677617567991E-2</v>
      </c>
      <c r="AL21">
        <v>2.176447997765597E-2</v>
      </c>
      <c r="AM21">
        <v>2.118493174597633E-2</v>
      </c>
      <c r="AN21">
        <v>9.0772614600425936E-5</v>
      </c>
      <c r="AO21">
        <v>2.02492755647104E-4</v>
      </c>
      <c r="AP21">
        <v>2.660335858674021E-3</v>
      </c>
      <c r="AQ21">
        <v>2.7720559997207002E-3</v>
      </c>
      <c r="AR21">
        <v>3.589009531124533E-3</v>
      </c>
      <c r="AS21">
        <v>1.689767133331006E-3</v>
      </c>
      <c r="AT21">
        <v>1.955102468316866E-4</v>
      </c>
      <c r="AU21">
        <v>6.9825088154173797E-6</v>
      </c>
      <c r="AV21">
        <v>0</v>
      </c>
      <c r="AW21">
        <v>1.689767133331006E-3</v>
      </c>
      <c r="AX21">
        <v>1.689767133331006E-3</v>
      </c>
    </row>
    <row r="22" spans="1:50" s="3" customFormat="1" x14ac:dyDescent="0.2">
      <c r="A22" s="2" t="s">
        <v>63</v>
      </c>
      <c r="C22" s="4">
        <f>AVERAGE(C16:C21)</f>
        <v>1.3868975725775969E-3</v>
      </c>
      <c r="D22" s="4">
        <f t="shared" ref="D22:AJ22" si="15">AVERAGE(D16:D21)</f>
        <v>1.3627362589395287E-3</v>
      </c>
      <c r="E22" s="4">
        <f t="shared" si="15"/>
        <v>2.4161313638067785E-5</v>
      </c>
      <c r="F22" s="4">
        <f t="shared" si="15"/>
        <v>1.3627362589395287E-3</v>
      </c>
      <c r="G22" s="4">
        <f t="shared" si="15"/>
        <v>1.3627362589395287E-3</v>
      </c>
      <c r="H22" s="4">
        <f t="shared" si="15"/>
        <v>1.678219106141346E-2</v>
      </c>
      <c r="I22" s="4">
        <f t="shared" si="15"/>
        <v>1.1494109361403394E-2</v>
      </c>
      <c r="J22" s="4">
        <f t="shared" si="15"/>
        <v>3.164370051344905E-3</v>
      </c>
      <c r="K22" s="4">
        <f t="shared" si="15"/>
        <v>2.190783141714967E-4</v>
      </c>
      <c r="L22" s="4">
        <f t="shared" si="15"/>
        <v>3.6706566608806223E-4</v>
      </c>
      <c r="M22" s="4">
        <f t="shared" si="15"/>
        <v>2.3626007058072053E-5</v>
      </c>
      <c r="N22" s="4">
        <f t="shared" si="15"/>
        <v>1.1892694090484253E-4</v>
      </c>
      <c r="O22" s="4">
        <f t="shared" si="15"/>
        <v>1.0248964606107533E-4</v>
      </c>
      <c r="P22" s="4">
        <f t="shared" si="15"/>
        <v>5.8637811871011566E-4</v>
      </c>
      <c r="Q22" s="4">
        <f t="shared" si="15"/>
        <v>5.164334097816271E-4</v>
      </c>
      <c r="R22" s="4">
        <f t="shared" si="15"/>
        <v>1.0652731740791914E-2</v>
      </c>
      <c r="S22" s="4">
        <f t="shared" si="15"/>
        <v>8.1921155655670912E-3</v>
      </c>
      <c r="T22" s="4">
        <f t="shared" si="15"/>
        <v>3.164370051344905E-3</v>
      </c>
      <c r="U22" s="4">
        <f t="shared" si="15"/>
        <v>1.3627362589395287E-3</v>
      </c>
      <c r="V22" s="4">
        <f t="shared" si="15"/>
        <v>6.8302441982892451E-4</v>
      </c>
      <c r="W22" s="4">
        <f t="shared" si="15"/>
        <v>7.4250227289318193E-4</v>
      </c>
      <c r="X22" s="4">
        <f t="shared" si="15"/>
        <v>1.5390177420956336E-4</v>
      </c>
      <c r="Y22" s="4">
        <f t="shared" si="15"/>
        <v>7.520745919743294E-4</v>
      </c>
      <c r="Z22" s="4">
        <f t="shared" si="15"/>
        <v>5.7530270480453729E-5</v>
      </c>
      <c r="AA22" s="4">
        <f t="shared" si="15"/>
        <v>2.1405619951516818E-4</v>
      </c>
      <c r="AB22" s="4">
        <f t="shared" si="15"/>
        <v>1.0248964606107533E-4</v>
      </c>
      <c r="AC22" s="4">
        <f t="shared" si="15"/>
        <v>2.8206952503716416E-3</v>
      </c>
      <c r="AD22" s="4">
        <f t="shared" si="15"/>
        <v>1.139062316569962E-3</v>
      </c>
      <c r="AE22" s="4">
        <f t="shared" si="15"/>
        <v>5.164334097816271E-4</v>
      </c>
      <c r="AF22" s="4">
        <f t="shared" si="15"/>
        <v>1.678219106141346E-2</v>
      </c>
      <c r="AG22" s="4">
        <f t="shared" si="15"/>
        <v>3.1198798747607027E-4</v>
      </c>
      <c r="AH22" s="4">
        <f t="shared" si="15"/>
        <v>4.4641131097928792E-3</v>
      </c>
      <c r="AI22" s="4">
        <f t="shared" si="15"/>
        <v>1.0652731740791914E-2</v>
      </c>
      <c r="AJ22" s="4">
        <f t="shared" si="15"/>
        <v>9.5398046091187041E-3</v>
      </c>
      <c r="AK22" s="4">
        <f t="shared" ref="AK22" si="16">AVERAGE(AK16:AK21)</f>
        <v>8.1921155655670912E-3</v>
      </c>
      <c r="AL22" s="4">
        <f t="shared" ref="AL22" si="17">AVERAGE(AL16:AL21)</f>
        <v>1.1494109361403394E-2</v>
      </c>
      <c r="AM22" s="4">
        <f t="shared" ref="AM22" si="18">AVERAGE(AM16:AM21)</f>
        <v>6.8897002225797241E-3</v>
      </c>
      <c r="AN22" s="4">
        <f t="shared" ref="AN22" si="19">AVERAGE(AN16:AN21)</f>
        <v>2.6833771311182128E-5</v>
      </c>
      <c r="AO22" s="4">
        <f t="shared" ref="AO22" si="20">AVERAGE(AO16:AO21)</f>
        <v>2.0509181510151904E-4</v>
      </c>
      <c r="AP22" s="4">
        <f t="shared" ref="AP22" si="21">AVERAGE(AP16:AP21)</f>
        <v>3.164370051344905E-3</v>
      </c>
      <c r="AQ22" s="4">
        <f t="shared" ref="AQ22" si="22">AVERAGE(AQ16:AQ21)</f>
        <v>6.9125673547842232E-4</v>
      </c>
      <c r="AR22" s="4">
        <f t="shared" ref="AR22" si="23">AVERAGE(AR16:AR21)</f>
        <v>2.4928845293729286E-3</v>
      </c>
      <c r="AS22" s="4">
        <f t="shared" ref="AS22" si="24">AVERAGE(AS16:AS21)</f>
        <v>1.3627362589395287E-3</v>
      </c>
      <c r="AT22" s="4">
        <f t="shared" ref="AT22" si="25">AVERAGE(AT16:AT21)</f>
        <v>4.3516977228616623E-4</v>
      </c>
      <c r="AU22" s="4">
        <f t="shared" ref="AU22" si="26">AVERAGE(AU16:AU21)</f>
        <v>6.4229033807621907E-6</v>
      </c>
      <c r="AV22" s="4">
        <f t="shared" ref="AV22" si="27">AVERAGE(AV16:AV21)</f>
        <v>4.3516152155323117E-6</v>
      </c>
      <c r="AW22" s="4">
        <f t="shared" ref="AW22" si="28">AVERAGE(AW16:AW21)</f>
        <v>1.3627362589395287E-3</v>
      </c>
      <c r="AX22" s="4">
        <f t="shared" ref="AX22" si="29">AVERAGE(AX16:AX21)</f>
        <v>1.3627362589395287E-3</v>
      </c>
    </row>
    <row r="23" spans="1:50" s="3" customFormat="1" x14ac:dyDescent="0.2">
      <c r="A23" s="2" t="s">
        <v>64</v>
      </c>
      <c r="C23" s="4">
        <f>TTEST(C7:C12,C16:C21,2,2)</f>
        <v>0.31811477348778933</v>
      </c>
      <c r="D23" s="4">
        <f t="shared" ref="D23:AX23" si="30">TTEST(D7:D12,D16:D21,2,2)</f>
        <v>0.34229516819729577</v>
      </c>
      <c r="E23" s="4">
        <f t="shared" si="30"/>
        <v>0.15017627998212477</v>
      </c>
      <c r="F23" s="4">
        <f t="shared" si="30"/>
        <v>0.34229516819729577</v>
      </c>
      <c r="G23" s="4">
        <f t="shared" si="30"/>
        <v>0.34229516819729577</v>
      </c>
      <c r="H23" s="4">
        <f t="shared" si="30"/>
        <v>0.48365964028053576</v>
      </c>
      <c r="I23" s="4">
        <f t="shared" si="30"/>
        <v>0.12688968399774148</v>
      </c>
      <c r="J23" s="4">
        <f t="shared" si="30"/>
        <v>0.12561150154079867</v>
      </c>
      <c r="K23" s="4">
        <f t="shared" si="30"/>
        <v>0.68711524861821638</v>
      </c>
      <c r="L23" s="4">
        <f t="shared" si="30"/>
        <v>0.1397889454353704</v>
      </c>
      <c r="M23" s="4">
        <f t="shared" si="30"/>
        <v>0.11917874413664288</v>
      </c>
      <c r="N23" s="5">
        <f t="shared" si="30"/>
        <v>2.0521186068339393E-2</v>
      </c>
      <c r="O23" s="4">
        <f t="shared" si="30"/>
        <v>0.17505562519628801</v>
      </c>
      <c r="P23" s="4">
        <f t="shared" si="30"/>
        <v>0.17221720523538367</v>
      </c>
      <c r="Q23" s="4">
        <f t="shared" si="30"/>
        <v>0.88560327452272802</v>
      </c>
      <c r="R23" s="4">
        <f t="shared" si="30"/>
        <v>0.22837626435284716</v>
      </c>
      <c r="S23" s="4">
        <f t="shared" si="30"/>
        <v>0.49716970218097856</v>
      </c>
      <c r="T23" s="4">
        <f t="shared" si="30"/>
        <v>0.12561150154079867</v>
      </c>
      <c r="U23" s="4">
        <f t="shared" si="30"/>
        <v>0.34229516819729577</v>
      </c>
      <c r="V23" s="5">
        <f>TTEST(V7:V12,V16:V21,2,2)</f>
        <v>2.5851278207811749E-2</v>
      </c>
      <c r="W23" s="6">
        <f t="shared" si="30"/>
        <v>6.7664704124229494E-2</v>
      </c>
      <c r="X23" s="4">
        <f t="shared" si="30"/>
        <v>0.14133838288459602</v>
      </c>
      <c r="Y23" s="4">
        <f t="shared" si="30"/>
        <v>0.29753296825616005</v>
      </c>
      <c r="Z23" s="6">
        <f t="shared" si="30"/>
        <v>6.0637397397783267E-2</v>
      </c>
      <c r="AA23" s="4">
        <f t="shared" si="30"/>
        <v>0.55276966403168704</v>
      </c>
      <c r="AB23" s="4">
        <f t="shared" si="30"/>
        <v>0.17505562519628801</v>
      </c>
      <c r="AC23" s="4">
        <f t="shared" si="30"/>
        <v>0.12140418495483339</v>
      </c>
      <c r="AD23" s="6">
        <f t="shared" si="30"/>
        <v>5.1712618806331219E-2</v>
      </c>
      <c r="AE23" s="4">
        <f t="shared" si="30"/>
        <v>0.88560327452272802</v>
      </c>
      <c r="AF23" s="4">
        <f t="shared" si="30"/>
        <v>0.48365964028053576</v>
      </c>
      <c r="AG23" s="4">
        <f t="shared" si="30"/>
        <v>0.12051824277149521</v>
      </c>
      <c r="AH23" s="6">
        <f t="shared" si="30"/>
        <v>9.7510077028505948E-2</v>
      </c>
      <c r="AI23" s="4">
        <f t="shared" si="30"/>
        <v>0.22837626435284716</v>
      </c>
      <c r="AJ23" s="4">
        <f t="shared" si="30"/>
        <v>0.39528464206656277</v>
      </c>
      <c r="AK23" s="4">
        <f t="shared" si="30"/>
        <v>0.49716970218097856</v>
      </c>
      <c r="AL23" s="4">
        <f t="shared" si="30"/>
        <v>0.12688968399774148</v>
      </c>
      <c r="AM23" s="4">
        <f t="shared" si="30"/>
        <v>0.21389263366428707</v>
      </c>
      <c r="AN23" s="6">
        <f t="shared" si="30"/>
        <v>6.3583768337224164E-2</v>
      </c>
      <c r="AO23" s="4">
        <f t="shared" si="30"/>
        <v>0.39692361390907061</v>
      </c>
      <c r="AP23" s="4">
        <f t="shared" si="30"/>
        <v>0.12561150154079867</v>
      </c>
      <c r="AQ23" s="4">
        <f t="shared" si="30"/>
        <v>0.23420228307028462</v>
      </c>
      <c r="AR23" s="4">
        <f t="shared" si="30"/>
        <v>0.15287092856698586</v>
      </c>
      <c r="AS23" s="4">
        <f t="shared" si="30"/>
        <v>0.34229516819729577</v>
      </c>
      <c r="AT23" s="6">
        <f t="shared" si="30"/>
        <v>9.5389958362352603E-2</v>
      </c>
      <c r="AU23" s="6">
        <f t="shared" si="30"/>
        <v>8.5890714257601766E-2</v>
      </c>
      <c r="AV23" s="6">
        <f t="shared" si="30"/>
        <v>8.1008343139590946E-2</v>
      </c>
      <c r="AW23" s="4">
        <f t="shared" si="30"/>
        <v>0.34229516819729577</v>
      </c>
      <c r="AX23" s="4">
        <f t="shared" si="30"/>
        <v>0.342295168197295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elanie Haffner-Luntzer</cp:lastModifiedBy>
  <dcterms:created xsi:type="dcterms:W3CDTF">2024-07-25T08:52:05Z</dcterms:created>
  <dcterms:modified xsi:type="dcterms:W3CDTF">2024-09-16T14:50:11Z</dcterms:modified>
</cp:coreProperties>
</file>